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23820" windowHeight="10620"/>
  </bookViews>
  <sheets>
    <sheet name="DATA" sheetId="1" r:id="rId1"/>
  </sheets>
  <calcPr calcId="145621"/>
</workbook>
</file>

<file path=xl/calcChain.xml><?xml version="1.0" encoding="utf-8"?>
<calcChain xmlns="http://schemas.openxmlformats.org/spreadsheetml/2006/main">
  <c r="O61" i="1" l="1"/>
  <c r="O60" i="1"/>
  <c r="O59" i="1"/>
  <c r="O58" i="1"/>
  <c r="O57" i="1"/>
  <c r="O56" i="1"/>
  <c r="O55" i="1"/>
  <c r="O54" i="1"/>
  <c r="N61" i="1"/>
  <c r="N60" i="1"/>
  <c r="N59" i="1"/>
  <c r="N58" i="1"/>
  <c r="N57" i="1"/>
  <c r="N56" i="1"/>
  <c r="N55" i="1"/>
  <c r="N54" i="1"/>
  <c r="M61" i="1"/>
  <c r="M60" i="1"/>
  <c r="M59" i="1"/>
  <c r="M58" i="1"/>
  <c r="M57" i="1"/>
  <c r="M56" i="1"/>
  <c r="M55" i="1"/>
  <c r="M54" i="1"/>
  <c r="L61" i="1"/>
  <c r="H61" i="1"/>
  <c r="I61" i="1"/>
  <c r="P61" i="1" s="1"/>
  <c r="F61" i="1"/>
  <c r="G61" i="1"/>
  <c r="K49" i="1"/>
  <c r="E49" i="1"/>
  <c r="K48" i="1"/>
  <c r="E48" i="1"/>
  <c r="K47" i="1"/>
  <c r="E47" i="1"/>
  <c r="L60" i="1"/>
  <c r="I60" i="1"/>
  <c r="P60" i="1" s="1"/>
  <c r="H60" i="1"/>
  <c r="G60" i="1"/>
  <c r="F60" i="1"/>
  <c r="L59" i="1"/>
  <c r="I59" i="1"/>
  <c r="P59" i="1" s="1"/>
  <c r="H59" i="1"/>
  <c r="G59" i="1"/>
  <c r="F59" i="1"/>
  <c r="L58" i="1"/>
  <c r="I58" i="1"/>
  <c r="P58" i="1" s="1"/>
  <c r="H58" i="1"/>
  <c r="G58" i="1"/>
  <c r="F58" i="1"/>
  <c r="L57" i="1"/>
  <c r="I57" i="1"/>
  <c r="P57" i="1" s="1"/>
  <c r="H57" i="1"/>
  <c r="G57" i="1"/>
  <c r="F57" i="1"/>
  <c r="E22" i="1"/>
  <c r="K22" i="1"/>
  <c r="E23" i="1"/>
  <c r="K23" i="1"/>
  <c r="E24" i="1"/>
  <c r="K24" i="1"/>
  <c r="E28" i="1"/>
  <c r="K28" i="1"/>
  <c r="E29" i="1"/>
  <c r="K29" i="1"/>
  <c r="E30" i="1"/>
  <c r="K30" i="1"/>
  <c r="E34" i="1"/>
  <c r="K34" i="1"/>
  <c r="E35" i="1"/>
  <c r="K35" i="1"/>
  <c r="E36" i="1"/>
  <c r="K36" i="1"/>
  <c r="E40" i="1"/>
  <c r="K40" i="1"/>
  <c r="E41" i="1"/>
  <c r="K41" i="1"/>
  <c r="E42" i="1"/>
  <c r="K42" i="1"/>
  <c r="L56" i="1"/>
  <c r="I56" i="1"/>
  <c r="P56" i="1" s="1"/>
  <c r="H56" i="1"/>
  <c r="G56" i="1"/>
  <c r="F56" i="1"/>
  <c r="L55" i="1"/>
  <c r="I55" i="1"/>
  <c r="P55" i="1" s="1"/>
  <c r="H55" i="1"/>
  <c r="G55" i="1"/>
  <c r="F55" i="1"/>
  <c r="L54" i="1"/>
  <c r="I54" i="1"/>
  <c r="P54" i="1" s="1"/>
  <c r="H54" i="1"/>
  <c r="G54" i="1"/>
  <c r="F54" i="1"/>
  <c r="K17" i="1"/>
  <c r="E17" i="1"/>
  <c r="K16" i="1"/>
  <c r="E16" i="1"/>
  <c r="K15" i="1"/>
  <c r="E15" i="1"/>
  <c r="K11" i="1"/>
  <c r="K10" i="1"/>
  <c r="K9" i="1"/>
  <c r="E11" i="1"/>
  <c r="E10" i="1"/>
  <c r="E9" i="1"/>
  <c r="K5" i="1"/>
  <c r="E5" i="1"/>
  <c r="K4" i="1"/>
  <c r="E4" i="1"/>
  <c r="K3" i="1"/>
  <c r="E3" i="1"/>
  <c r="M47" i="1" l="1"/>
  <c r="M48" i="1"/>
  <c r="M3" i="1"/>
  <c r="M30" i="1"/>
  <c r="M23" i="1"/>
  <c r="M40" i="1"/>
  <c r="M42" i="1"/>
  <c r="M36" i="1"/>
  <c r="M29" i="1"/>
  <c r="M22" i="1"/>
  <c r="M49" i="1"/>
  <c r="M34" i="1"/>
  <c r="M24" i="1"/>
  <c r="M35" i="1"/>
  <c r="M28" i="1"/>
  <c r="M5" i="1"/>
  <c r="M10" i="1"/>
  <c r="M41" i="1"/>
  <c r="M11" i="1"/>
  <c r="M15" i="1"/>
  <c r="M16" i="1"/>
  <c r="M17" i="1"/>
  <c r="M4" i="1"/>
  <c r="M9" i="1"/>
</calcChain>
</file>

<file path=xl/sharedStrings.xml><?xml version="1.0" encoding="utf-8"?>
<sst xmlns="http://schemas.openxmlformats.org/spreadsheetml/2006/main" count="116" uniqueCount="28">
  <si>
    <t>Wind Speed</t>
  </si>
  <si>
    <t>Rct 1</t>
  </si>
  <si>
    <t>Rct 2</t>
  </si>
  <si>
    <t>Rct 3</t>
  </si>
  <si>
    <t>Avg clo</t>
  </si>
  <si>
    <t>Ret 1</t>
  </si>
  <si>
    <t>Ret 2</t>
  </si>
  <si>
    <t>Ret 3</t>
  </si>
  <si>
    <t>Avg im</t>
  </si>
  <si>
    <t>Avg im / Avg clo</t>
  </si>
  <si>
    <t>1 ms</t>
  </si>
  <si>
    <t>0.4 ms</t>
  </si>
  <si>
    <t>I ms</t>
  </si>
  <si>
    <t>clo</t>
  </si>
  <si>
    <t>clo g</t>
  </si>
  <si>
    <t>im/clo</t>
  </si>
  <si>
    <t>im/clo g</t>
  </si>
  <si>
    <t>im</t>
  </si>
  <si>
    <t>im g</t>
  </si>
  <si>
    <t>2.4 ms</t>
  </si>
  <si>
    <t>BA-0</t>
  </si>
  <si>
    <t>BA-1</t>
  </si>
  <si>
    <t>BA-2</t>
  </si>
  <si>
    <t>BA-3</t>
  </si>
  <si>
    <t>BA-4</t>
  </si>
  <si>
    <t>BA-5</t>
  </si>
  <si>
    <t>BA-6</t>
  </si>
  <si>
    <t>BA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indexed="13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1"/>
      <color theme="0"/>
      <name val="Calibri"/>
      <family val="2"/>
    </font>
    <font>
      <b/>
      <sz val="11"/>
      <color rgb="FFFFFF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4" borderId="0" applyNumberFormat="0" applyBorder="0" applyAlignment="0" applyProtection="0"/>
  </cellStyleXfs>
  <cellXfs count="26">
    <xf numFmtId="0" fontId="0" fillId="0" borderId="0" xfId="0"/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4" fillId="7" borderId="0" xfId="0" applyFont="1" applyFill="1"/>
    <xf numFmtId="0" fontId="2" fillId="4" borderId="0" xfId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4" borderId="0" xfId="1" applyBorder="1" applyAlignment="1">
      <alignment horizontal="center" vertical="center"/>
    </xf>
    <xf numFmtId="0" fontId="2" fillId="4" borderId="0" xfId="1" applyAlignment="1">
      <alignment horizontal="center"/>
    </xf>
    <xf numFmtId="0" fontId="0" fillId="8" borderId="0" xfId="0" applyFill="1" applyAlignment="1">
      <alignment horizontal="center"/>
    </xf>
    <xf numFmtId="0" fontId="0" fillId="2" borderId="0" xfId="0" applyFill="1" applyAlignment="1"/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Border="1" applyAlignment="1"/>
    <xf numFmtId="0" fontId="2" fillId="4" borderId="1" xfId="1" applyBorder="1" applyAlignment="1">
      <alignment horizontal="center" vertical="center"/>
    </xf>
    <xf numFmtId="0" fontId="2" fillId="4" borderId="0" xfId="1" applyBorder="1" applyAlignment="1"/>
    <xf numFmtId="2" fontId="0" fillId="3" borderId="1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5" fillId="7" borderId="0" xfId="0" applyNumberFormat="1" applyFont="1" applyFill="1" applyAlignment="1">
      <alignment horizontal="left" wrapText="1"/>
    </xf>
    <xf numFmtId="0" fontId="5" fillId="7" borderId="0" xfId="0" applyNumberFormat="1" applyFont="1" applyFill="1" applyAlignment="1">
      <alignment horizontal="left" vertical="top" wrapText="1"/>
    </xf>
    <xf numFmtId="0" fontId="6" fillId="7" borderId="0" xfId="0" applyNumberFormat="1" applyFont="1" applyFill="1" applyAlignment="1">
      <alignment horizontal="left" wrapText="1"/>
    </xf>
    <xf numFmtId="0" fontId="1" fillId="7" borderId="0" xfId="0" applyNumberFormat="1" applyFont="1" applyFill="1" applyAlignment="1">
      <alignment horizontal="left" vertical="top" wrapText="1"/>
    </xf>
  </cellXfs>
  <cellStyles count="2">
    <cellStyle name="20% - Accent6" xfId="1" builtinId="50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workbookViewId="0">
      <selection activeCell="U17" sqref="U17"/>
    </sheetView>
  </sheetViews>
  <sheetFormatPr defaultRowHeight="15" x14ac:dyDescent="0.25"/>
  <cols>
    <col min="1" max="14" width="12.7109375" customWidth="1"/>
  </cols>
  <sheetData>
    <row r="1" spans="1:14" ht="15" customHeight="1" x14ac:dyDescent="0.25">
      <c r="A1" s="24" t="s">
        <v>2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G2" s="1" t="s">
        <v>0</v>
      </c>
      <c r="H2" s="1" t="s">
        <v>5</v>
      </c>
      <c r="I2" s="1" t="s">
        <v>6</v>
      </c>
      <c r="J2" s="1" t="s">
        <v>7</v>
      </c>
      <c r="K2" s="1" t="s">
        <v>8</v>
      </c>
      <c r="L2" s="1"/>
      <c r="M2" s="1" t="s">
        <v>9</v>
      </c>
      <c r="N2" s="1"/>
    </row>
    <row r="3" spans="1:14" x14ac:dyDescent="0.25">
      <c r="A3" s="2">
        <v>0.56999999999999995</v>
      </c>
      <c r="B3" s="3">
        <v>0.193</v>
      </c>
      <c r="C3" s="3">
        <v>0.19400000000000001</v>
      </c>
      <c r="D3" s="3">
        <v>0.19400000000000001</v>
      </c>
      <c r="E3" s="4">
        <f>AVERAGE((B3*6.46),(C3*6.46),(D3*6.46))</f>
        <v>1.2510866666666667</v>
      </c>
      <c r="F3" s="3"/>
      <c r="G3" s="2">
        <v>0.54</v>
      </c>
      <c r="H3" s="3">
        <v>30.25</v>
      </c>
      <c r="I3" s="3">
        <v>30.64</v>
      </c>
      <c r="J3" s="3">
        <v>30.17</v>
      </c>
      <c r="K3" s="5">
        <f>AVERAGE(((B3*60.6515)/H3),((C3*60.6515)/I3),((D3*60.6515)/J3))</f>
        <v>0.38699673509246657</v>
      </c>
      <c r="L3" s="3"/>
      <c r="M3" s="6">
        <f>K3/E3</f>
        <v>0.30932847851664946</v>
      </c>
      <c r="N3" s="7"/>
    </row>
    <row r="4" spans="1:14" x14ac:dyDescent="0.25">
      <c r="A4" s="2">
        <v>1.47</v>
      </c>
      <c r="B4" s="3">
        <v>0.155</v>
      </c>
      <c r="C4" s="3">
        <v>0.155</v>
      </c>
      <c r="D4" s="3">
        <v>0.155</v>
      </c>
      <c r="E4" s="4">
        <f>AVERAGE((B4*6.46),(C4*6.46),(D4*6.46))</f>
        <v>1.0013000000000001</v>
      </c>
      <c r="F4" s="3"/>
      <c r="G4" s="2">
        <v>1.48</v>
      </c>
      <c r="H4" s="3">
        <v>22.36</v>
      </c>
      <c r="I4" s="3">
        <v>22.54</v>
      </c>
      <c r="J4" s="3">
        <v>22.5</v>
      </c>
      <c r="K4" s="5">
        <f>AVERAGE(((B4*60.6515)/H4),((C4*60.6515)/I4),((D4*60.6515)/J4))</f>
        <v>0.41844630446284792</v>
      </c>
      <c r="L4" s="3"/>
      <c r="M4" s="6">
        <f>K4/E4</f>
        <v>0.41790303052316774</v>
      </c>
      <c r="N4" s="7"/>
    </row>
    <row r="5" spans="1:14" x14ac:dyDescent="0.25">
      <c r="A5" s="2">
        <v>2.42</v>
      </c>
      <c r="B5" s="3">
        <v>0.13600000000000001</v>
      </c>
      <c r="C5" s="3">
        <v>0.13500000000000001</v>
      </c>
      <c r="D5" s="3">
        <v>0.13500000000000001</v>
      </c>
      <c r="E5" s="4">
        <f>AVERAGE((B5*6.46),(C5*6.46),(D5*6.46))</f>
        <v>0.87425333333333344</v>
      </c>
      <c r="F5" s="3"/>
      <c r="G5" s="2">
        <v>2.4300000000000002</v>
      </c>
      <c r="H5" s="3">
        <v>18.11</v>
      </c>
      <c r="I5" s="3">
        <v>18</v>
      </c>
      <c r="J5" s="3">
        <v>17.95</v>
      </c>
      <c r="K5" s="5">
        <f>AVERAGE(((B5*60.6515)/H5),((C5*60.6515)/I5),((D5*60.6515)/J5))</f>
        <v>0.45550397611483423</v>
      </c>
      <c r="L5" s="3"/>
      <c r="M5" s="6">
        <f>K5/E5</f>
        <v>0.52102057692831316</v>
      </c>
      <c r="N5" s="7"/>
    </row>
    <row r="7" spans="1:14" ht="30" customHeight="1" x14ac:dyDescent="0.25">
      <c r="A7" s="25" t="s">
        <v>21</v>
      </c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</row>
    <row r="8" spans="1:14" x14ac:dyDescent="0.25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/>
      <c r="G8" s="1" t="s">
        <v>0</v>
      </c>
      <c r="H8" s="1" t="s">
        <v>5</v>
      </c>
      <c r="I8" s="1" t="s">
        <v>6</v>
      </c>
      <c r="J8" s="1" t="s">
        <v>7</v>
      </c>
      <c r="K8" s="1" t="s">
        <v>8</v>
      </c>
      <c r="L8" s="1"/>
      <c r="M8" s="1" t="s">
        <v>9</v>
      </c>
      <c r="N8" s="1"/>
    </row>
    <row r="9" spans="1:14" x14ac:dyDescent="0.25">
      <c r="A9" s="2">
        <v>0.54</v>
      </c>
      <c r="B9" s="3">
        <v>0.223</v>
      </c>
      <c r="C9" s="3">
        <v>0.223</v>
      </c>
      <c r="D9" s="3">
        <v>0.224</v>
      </c>
      <c r="E9" s="4">
        <f>AVERAGE((B9*6.46),(C9*6.46),(D9*6.46))</f>
        <v>1.4427333333333332</v>
      </c>
      <c r="F9" s="3"/>
      <c r="G9" s="2">
        <v>0.54</v>
      </c>
      <c r="H9" s="3">
        <v>35.06</v>
      </c>
      <c r="I9" s="3">
        <v>34.659999999999997</v>
      </c>
      <c r="J9" s="3">
        <v>34.5</v>
      </c>
      <c r="K9" s="5">
        <f>AVERAGE(((B9*60.6515)/H9),((C9*60.6515)/I9),((D9*60.6515)/J9))</f>
        <v>0.38993269947204384</v>
      </c>
      <c r="L9" s="3"/>
      <c r="M9" s="6">
        <f>K9/E9</f>
        <v>0.27027357756483794</v>
      </c>
      <c r="N9" s="7"/>
    </row>
    <row r="10" spans="1:14" x14ac:dyDescent="0.25">
      <c r="A10" s="2">
        <v>1.4</v>
      </c>
      <c r="B10" s="3">
        <v>0.17599999999999999</v>
      </c>
      <c r="C10" s="3">
        <v>0.17599999999999999</v>
      </c>
      <c r="D10" s="3">
        <v>0.17499999999999999</v>
      </c>
      <c r="E10" s="4">
        <f>AVERAGE((B10*6.46),(C10*6.46),(D10*6.46))</f>
        <v>1.1348066666666667</v>
      </c>
      <c r="F10" s="3"/>
      <c r="G10" s="2">
        <v>1.39</v>
      </c>
      <c r="H10" s="3">
        <v>26.1</v>
      </c>
      <c r="I10" s="3">
        <v>25.76</v>
      </c>
      <c r="J10" s="3">
        <v>26.09</v>
      </c>
      <c r="K10" s="5">
        <f>AVERAGE(((B10*60.6515)/H10),((C10*60.6515)/I10),((D10*60.6515)/J10))</f>
        <v>0.41006770159019973</v>
      </c>
      <c r="L10" s="3"/>
      <c r="M10" s="6">
        <f>K10/E10</f>
        <v>0.36135468149364625</v>
      </c>
      <c r="N10" s="7"/>
    </row>
    <row r="11" spans="1:14" x14ac:dyDescent="0.25">
      <c r="A11" s="2">
        <v>2.2999999999999998</v>
      </c>
      <c r="B11" s="3">
        <v>0.152</v>
      </c>
      <c r="C11" s="3">
        <v>0.152</v>
      </c>
      <c r="D11" s="3">
        <v>0.152</v>
      </c>
      <c r="E11" s="4">
        <f>AVERAGE((B11*6.46),(C11*6.46),(D11*6.46))</f>
        <v>0.98192000000000002</v>
      </c>
      <c r="F11" s="3"/>
      <c r="G11" s="2">
        <v>2.2799999999999998</v>
      </c>
      <c r="H11" s="3">
        <v>22.37</v>
      </c>
      <c r="I11" s="3">
        <v>22.25</v>
      </c>
      <c r="J11" s="3">
        <v>22.31</v>
      </c>
      <c r="K11" s="5">
        <f>AVERAGE(((B11*60.6515)/H11),((C11*60.6515)/I11),((D11*60.6515)/J11))</f>
        <v>0.41322601761221112</v>
      </c>
      <c r="L11" s="3"/>
      <c r="M11" s="6">
        <f>K11/E11</f>
        <v>0.42083470915371018</v>
      </c>
      <c r="N11" s="7"/>
    </row>
    <row r="13" spans="1:14" ht="30" customHeight="1" x14ac:dyDescent="0.25">
      <c r="A13" s="25" t="s">
        <v>22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</row>
    <row r="14" spans="1:14" x14ac:dyDescent="0.25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/>
      <c r="G14" s="1" t="s">
        <v>0</v>
      </c>
      <c r="H14" s="1" t="s">
        <v>5</v>
      </c>
      <c r="I14" s="1" t="s">
        <v>6</v>
      </c>
      <c r="J14" s="1" t="s">
        <v>7</v>
      </c>
      <c r="K14" s="1" t="s">
        <v>8</v>
      </c>
      <c r="L14" s="1"/>
      <c r="M14" s="1" t="s">
        <v>9</v>
      </c>
      <c r="N14" s="1"/>
    </row>
    <row r="15" spans="1:14" x14ac:dyDescent="0.25">
      <c r="A15" s="2">
        <v>0.54</v>
      </c>
      <c r="B15" s="3">
        <v>0.22600000000000001</v>
      </c>
      <c r="C15" s="3">
        <v>0.22600000000000001</v>
      </c>
      <c r="D15" s="3">
        <v>0.22500000000000001</v>
      </c>
      <c r="E15" s="4">
        <f>AVERAGE((B15*6.46),(C15*6.46),(D15*6.46))</f>
        <v>1.4578066666666665</v>
      </c>
      <c r="F15" s="3"/>
      <c r="G15" s="2">
        <v>0.51</v>
      </c>
      <c r="H15" s="3">
        <v>35.799999999999997</v>
      </c>
      <c r="I15" s="3">
        <v>35.43</v>
      </c>
      <c r="J15" s="3">
        <v>35.200000000000003</v>
      </c>
      <c r="K15" s="5">
        <f>AVERAGE(((B15*60.6515)/H15),((C15*60.6515)/I15),((D15*60.6515)/J15))</f>
        <v>0.38581773024811805</v>
      </c>
      <c r="L15" s="3"/>
      <c r="M15" s="6">
        <f>K15/E15</f>
        <v>0.26465630804824469</v>
      </c>
      <c r="N15" s="7"/>
    </row>
    <row r="16" spans="1:14" x14ac:dyDescent="0.25">
      <c r="A16" s="2">
        <v>1.46</v>
      </c>
      <c r="B16" s="3">
        <v>0.17799999999999999</v>
      </c>
      <c r="C16" s="3">
        <v>0.17799999999999999</v>
      </c>
      <c r="D16" s="3">
        <v>0.17699999999999999</v>
      </c>
      <c r="E16" s="4">
        <f>AVERAGE((B16*6.46),(C16*6.46),(D16*6.46))</f>
        <v>1.1477266666666666</v>
      </c>
      <c r="F16" s="3"/>
      <c r="G16" s="2">
        <v>1.47</v>
      </c>
      <c r="H16" s="3">
        <v>27.09</v>
      </c>
      <c r="I16" s="3">
        <v>27.93</v>
      </c>
      <c r="J16" s="3">
        <v>27.06</v>
      </c>
      <c r="K16" s="5">
        <f>AVERAGE(((B16*60.6515)/H16),((C16*60.6515)/I16),((D16*60.6515)/J16))</f>
        <v>0.3939271618470912</v>
      </c>
      <c r="L16" s="3"/>
      <c r="M16" s="6">
        <f>K16/E16</f>
        <v>0.3432238470080779</v>
      </c>
      <c r="N16" s="7"/>
    </row>
    <row r="17" spans="1:14" x14ac:dyDescent="0.25">
      <c r="A17" s="2">
        <v>2.35</v>
      </c>
      <c r="B17" s="3">
        <v>0.153</v>
      </c>
      <c r="C17" s="3">
        <v>0.152</v>
      </c>
      <c r="D17" s="3">
        <v>0.152</v>
      </c>
      <c r="E17" s="4">
        <f>AVERAGE((B17*6.46),(C17*6.46),(D17*6.46))</f>
        <v>0.98407333333333336</v>
      </c>
      <c r="F17" s="3"/>
      <c r="G17" s="2">
        <v>2.2999999999999998</v>
      </c>
      <c r="H17" s="3">
        <v>23.41</v>
      </c>
      <c r="I17" s="3">
        <v>23.22</v>
      </c>
      <c r="J17" s="3">
        <v>23.12</v>
      </c>
      <c r="K17" s="5">
        <f>AVERAGE(((B17*60.6515)/H17),((C17*60.6515)/I17),((D17*60.6515)/J17))</f>
        <v>0.39739153818190864</v>
      </c>
      <c r="L17" s="3"/>
      <c r="M17" s="6">
        <f>K17/E17</f>
        <v>0.40382309399222482</v>
      </c>
      <c r="N17" s="7"/>
    </row>
    <row r="20" spans="1:14" ht="30" customHeight="1" x14ac:dyDescent="0.25">
      <c r="A20" s="25" t="s">
        <v>23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</row>
    <row r="21" spans="1:14" x14ac:dyDescent="0.25">
      <c r="A21" s="1" t="s">
        <v>0</v>
      </c>
      <c r="B21" s="1" t="s">
        <v>1</v>
      </c>
      <c r="C21" s="1" t="s">
        <v>2</v>
      </c>
      <c r="D21" s="1" t="s">
        <v>3</v>
      </c>
      <c r="E21" s="1" t="s">
        <v>4</v>
      </c>
      <c r="F21" s="1"/>
      <c r="G21" s="1" t="s">
        <v>0</v>
      </c>
      <c r="H21" s="1" t="s">
        <v>5</v>
      </c>
      <c r="I21" s="1" t="s">
        <v>6</v>
      </c>
      <c r="J21" s="1" t="s">
        <v>7</v>
      </c>
      <c r="K21" s="1" t="s">
        <v>8</v>
      </c>
      <c r="L21" s="1"/>
      <c r="M21" s="1" t="s">
        <v>9</v>
      </c>
      <c r="N21" s="1"/>
    </row>
    <row r="22" spans="1:14" x14ac:dyDescent="0.25">
      <c r="A22" s="2">
        <v>0.54</v>
      </c>
      <c r="B22" s="3">
        <v>0.224</v>
      </c>
      <c r="C22" s="3">
        <v>0.22500000000000001</v>
      </c>
      <c r="D22" s="3">
        <v>0.22500000000000001</v>
      </c>
      <c r="E22" s="4">
        <f>AVERAGE((B22*6.46),(C22*6.46),(D22*6.46))</f>
        <v>1.4513466666666668</v>
      </c>
      <c r="F22" s="3"/>
      <c r="G22" s="2">
        <v>0.52</v>
      </c>
      <c r="H22" s="3">
        <v>36.32</v>
      </c>
      <c r="I22" s="3">
        <v>36.159999999999997</v>
      </c>
      <c r="J22" s="3">
        <v>36.11</v>
      </c>
      <c r="K22" s="5">
        <f>AVERAGE(((B22*60.6515)/H22),((C22*60.6515)/I22),((D22*60.6515)/J22))</f>
        <v>0.3764579361917863</v>
      </c>
      <c r="L22" s="3"/>
      <c r="M22" s="6">
        <f>K22/E22</f>
        <v>0.25938526255508881</v>
      </c>
      <c r="N22" s="7"/>
    </row>
    <row r="23" spans="1:14" x14ac:dyDescent="0.25">
      <c r="A23" s="2">
        <v>1.46</v>
      </c>
      <c r="B23" s="3">
        <v>0.17699999999999999</v>
      </c>
      <c r="C23" s="3">
        <v>0.17799999999999999</v>
      </c>
      <c r="D23" s="3">
        <v>0.17699999999999999</v>
      </c>
      <c r="E23" s="4">
        <f>AVERAGE((B23*6.46),(C23*6.46),(D23*6.46))</f>
        <v>1.1455733333333333</v>
      </c>
      <c r="F23" s="3"/>
      <c r="G23" s="2">
        <v>1.46</v>
      </c>
      <c r="H23" s="3">
        <v>27.79</v>
      </c>
      <c r="I23" s="3">
        <v>27.72</v>
      </c>
      <c r="J23" s="3">
        <v>27.79</v>
      </c>
      <c r="K23" s="5">
        <f>AVERAGE(((B23*60.6515)/H23),((C23*60.6515)/I23),((D23*60.6515)/J23))</f>
        <v>0.38735588992358516</v>
      </c>
      <c r="L23" s="3"/>
      <c r="M23" s="6">
        <f>K23/E23</f>
        <v>0.33813277478838993</v>
      </c>
      <c r="N23" s="7"/>
    </row>
    <row r="24" spans="1:14" x14ac:dyDescent="0.25">
      <c r="A24" s="2">
        <v>2.35</v>
      </c>
      <c r="B24" s="3">
        <v>0.152</v>
      </c>
      <c r="C24" s="3">
        <v>0.153</v>
      </c>
      <c r="D24" s="3">
        <v>0.152</v>
      </c>
      <c r="E24" s="4">
        <f>AVERAGE((B24*6.46),(C24*6.46),(D24*6.46))</f>
        <v>0.98407333333333336</v>
      </c>
      <c r="F24" s="3"/>
      <c r="G24" s="2">
        <v>2.2999999999999998</v>
      </c>
      <c r="H24" s="3">
        <v>23.33</v>
      </c>
      <c r="I24" s="3">
        <v>23.19</v>
      </c>
      <c r="J24" s="3">
        <v>23.02</v>
      </c>
      <c r="K24" s="5">
        <f>AVERAGE(((B24*60.6515)/H24),((C24*60.6515)/I24),((D24*60.6515)/J24))</f>
        <v>0.39859846010253719</v>
      </c>
      <c r="L24" s="3"/>
      <c r="M24" s="6">
        <f>K24/E24</f>
        <v>0.40504954925703762</v>
      </c>
      <c r="N24" s="7"/>
    </row>
    <row r="26" spans="1:14" ht="30" customHeight="1" x14ac:dyDescent="0.25">
      <c r="A26" s="25" t="s">
        <v>24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</row>
    <row r="27" spans="1:14" x14ac:dyDescent="0.25">
      <c r="A27" s="1" t="s">
        <v>0</v>
      </c>
      <c r="B27" s="1" t="s">
        <v>1</v>
      </c>
      <c r="C27" s="1" t="s">
        <v>2</v>
      </c>
      <c r="D27" s="1" t="s">
        <v>3</v>
      </c>
      <c r="E27" s="1" t="s">
        <v>4</v>
      </c>
      <c r="F27" s="1"/>
      <c r="G27" s="1" t="s">
        <v>0</v>
      </c>
      <c r="H27" s="1" t="s">
        <v>5</v>
      </c>
      <c r="I27" s="1" t="s">
        <v>6</v>
      </c>
      <c r="J27" s="1" t="s">
        <v>7</v>
      </c>
      <c r="K27" s="1" t="s">
        <v>8</v>
      </c>
      <c r="L27" s="1"/>
      <c r="M27" s="1" t="s">
        <v>9</v>
      </c>
      <c r="N27" s="1"/>
    </row>
    <row r="28" spans="1:14" x14ac:dyDescent="0.25">
      <c r="A28" s="2">
        <v>0.51</v>
      </c>
      <c r="B28" s="3">
        <v>0.22800000000000001</v>
      </c>
      <c r="C28" s="3">
        <v>0.22800000000000001</v>
      </c>
      <c r="D28" s="3">
        <v>0.22800000000000001</v>
      </c>
      <c r="E28" s="4">
        <f>AVERAGE((B28*6.46),(C28*6.46),(D28*6.46))</f>
        <v>1.47288</v>
      </c>
      <c r="F28" s="3"/>
      <c r="G28" s="2">
        <v>0.5</v>
      </c>
      <c r="H28" s="3">
        <v>37.049999999999997</v>
      </c>
      <c r="I28" s="3">
        <v>36.86</v>
      </c>
      <c r="J28" s="3">
        <v>36.97</v>
      </c>
      <c r="K28" s="5">
        <f>AVERAGE(((B28*60.6515)/H28),((C28*60.6515)/I28),((D28*60.6515)/J28))</f>
        <v>0.37415052593028436</v>
      </c>
      <c r="L28" s="3"/>
      <c r="M28" s="6">
        <f>K28/E28</f>
        <v>0.2540264827618573</v>
      </c>
      <c r="N28" s="7"/>
    </row>
    <row r="29" spans="1:14" x14ac:dyDescent="0.25">
      <c r="A29" s="2">
        <v>1.42</v>
      </c>
      <c r="B29" s="3">
        <v>0.17899999999999999</v>
      </c>
      <c r="C29" s="3">
        <v>0.17899999999999999</v>
      </c>
      <c r="D29" s="3">
        <v>0.18</v>
      </c>
      <c r="E29" s="4">
        <f>AVERAGE((B29*6.46),(C29*6.46),(D29*6.46))</f>
        <v>1.1584933333333334</v>
      </c>
      <c r="F29" s="3"/>
      <c r="G29" s="2">
        <v>1.46</v>
      </c>
      <c r="H29" s="3">
        <v>28.06</v>
      </c>
      <c r="I29" s="3">
        <v>28.33</v>
      </c>
      <c r="J29" s="3">
        <v>28.46</v>
      </c>
      <c r="K29" s="5">
        <f>AVERAGE(((B29*60.6515)/H29),((C29*60.6515)/I29),((D29*60.6515)/J29))</f>
        <v>0.38457587838331903</v>
      </c>
      <c r="L29" s="3"/>
      <c r="M29" s="6">
        <f>K29/E29</f>
        <v>0.33196209880360611</v>
      </c>
      <c r="N29" s="7"/>
    </row>
    <row r="30" spans="1:14" x14ac:dyDescent="0.25">
      <c r="A30" s="2">
        <v>2.34</v>
      </c>
      <c r="B30" s="3">
        <v>0.154</v>
      </c>
      <c r="C30" s="3">
        <v>0.154</v>
      </c>
      <c r="D30" s="3">
        <v>0.155</v>
      </c>
      <c r="E30" s="4">
        <f>AVERAGE((B30*6.46),(C30*6.46),(D30*6.46))</f>
        <v>0.99699333333333329</v>
      </c>
      <c r="F30" s="3"/>
      <c r="G30" s="2">
        <v>2.31</v>
      </c>
      <c r="H30" s="3">
        <v>23.86</v>
      </c>
      <c r="I30" s="3">
        <v>23.91</v>
      </c>
      <c r="J30" s="3">
        <v>23.79</v>
      </c>
      <c r="K30" s="5">
        <f>AVERAGE(((B30*60.6515)/H30),((C30*60.6515)/I30),((D30*60.6515)/J30))</f>
        <v>0.39242489245757356</v>
      </c>
      <c r="L30" s="3"/>
      <c r="M30" s="6">
        <f>K30/E30</f>
        <v>0.39360834153779722</v>
      </c>
      <c r="N30" s="7"/>
    </row>
    <row r="32" spans="1:14" ht="30" customHeight="1" x14ac:dyDescent="0.25">
      <c r="A32" s="25" t="s">
        <v>25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</row>
    <row r="33" spans="1:14" x14ac:dyDescent="0.25">
      <c r="A33" s="1" t="s">
        <v>0</v>
      </c>
      <c r="B33" s="1" t="s">
        <v>1</v>
      </c>
      <c r="C33" s="1" t="s">
        <v>2</v>
      </c>
      <c r="D33" s="1" t="s">
        <v>3</v>
      </c>
      <c r="E33" s="1" t="s">
        <v>4</v>
      </c>
      <c r="F33" s="1"/>
      <c r="G33" s="1" t="s">
        <v>0</v>
      </c>
      <c r="H33" s="1" t="s">
        <v>5</v>
      </c>
      <c r="I33" s="1" t="s">
        <v>6</v>
      </c>
      <c r="J33" s="1" t="s">
        <v>7</v>
      </c>
      <c r="K33" s="1" t="s">
        <v>8</v>
      </c>
      <c r="L33" s="1"/>
      <c r="M33" s="1" t="s">
        <v>9</v>
      </c>
      <c r="N33" s="1"/>
    </row>
    <row r="34" spans="1:14" x14ac:dyDescent="0.25">
      <c r="A34" s="2">
        <v>0.51</v>
      </c>
      <c r="B34" s="3">
        <v>0.22900000000000001</v>
      </c>
      <c r="C34" s="3">
        <v>0.22900000000000001</v>
      </c>
      <c r="D34" s="3">
        <v>0.22900000000000001</v>
      </c>
      <c r="E34" s="4">
        <f>AVERAGE((B34*6.46),(C34*6.46),(D34*6.46))</f>
        <v>1.4793399999999999</v>
      </c>
      <c r="F34" s="3"/>
      <c r="G34" s="2">
        <v>0.51</v>
      </c>
      <c r="H34" s="3">
        <v>37.08</v>
      </c>
      <c r="I34" s="3">
        <v>37.19</v>
      </c>
      <c r="J34" s="3">
        <v>36.979999999999997</v>
      </c>
      <c r="K34" s="5">
        <f>AVERAGE(((B34*60.6515)/H34),((C34*60.6515)/I34),((D34*60.6515)/J34))</f>
        <v>0.37454205253158496</v>
      </c>
      <c r="L34" s="3"/>
      <c r="M34" s="6">
        <f>K34/E34</f>
        <v>0.25318185983721458</v>
      </c>
      <c r="N34" s="7"/>
    </row>
    <row r="35" spans="1:14" x14ac:dyDescent="0.25">
      <c r="A35" s="2">
        <v>1.46</v>
      </c>
      <c r="B35" s="3">
        <v>0.17699999999999999</v>
      </c>
      <c r="C35" s="3">
        <v>0.17799999999999999</v>
      </c>
      <c r="D35" s="3">
        <v>0.17699999999999999</v>
      </c>
      <c r="E35" s="4">
        <f>AVERAGE((B35*6.46),(C35*6.46),(D35*6.46))</f>
        <v>1.1455733333333333</v>
      </c>
      <c r="F35" s="3"/>
      <c r="G35" s="2">
        <v>1.46</v>
      </c>
      <c r="H35" s="3">
        <v>27.72</v>
      </c>
      <c r="I35" s="3">
        <v>27.72</v>
      </c>
      <c r="J35" s="3">
        <v>27.66</v>
      </c>
      <c r="K35" s="5">
        <f>AVERAGE(((B35*60.6515)/H35),((C35*60.6515)/I35),((D35*60.6515)/J35))</f>
        <v>0.3882862556329747</v>
      </c>
      <c r="L35" s="3"/>
      <c r="M35" s="6">
        <f>K35/E35</f>
        <v>0.33894491459849047</v>
      </c>
      <c r="N35" s="7"/>
    </row>
    <row r="36" spans="1:14" x14ac:dyDescent="0.25">
      <c r="A36" s="2">
        <v>2.35</v>
      </c>
      <c r="B36" s="3">
        <v>0.155</v>
      </c>
      <c r="C36" s="3">
        <v>0.155</v>
      </c>
      <c r="D36" s="3">
        <v>0.155</v>
      </c>
      <c r="E36" s="4">
        <f>AVERAGE((B36*6.46),(C36*6.46),(D36*6.46))</f>
        <v>1.0013000000000001</v>
      </c>
      <c r="F36" s="3"/>
      <c r="G36" s="2">
        <v>2.35</v>
      </c>
      <c r="H36" s="3">
        <v>23.99</v>
      </c>
      <c r="I36" s="3">
        <v>24.08</v>
      </c>
      <c r="J36" s="3">
        <v>24.06</v>
      </c>
      <c r="K36" s="5">
        <f>AVERAGE(((B36*60.6515)/H36),((C36*60.6515)/I36),((D36*60.6515)/J36))</f>
        <v>0.39100263697505006</v>
      </c>
      <c r="L36" s="3"/>
      <c r="M36" s="6">
        <f>K36/E36</f>
        <v>0.39049499348352146</v>
      </c>
      <c r="N36" s="7"/>
    </row>
    <row r="38" spans="1:14" ht="30" customHeight="1" x14ac:dyDescent="0.25">
      <c r="A38" s="25" t="s">
        <v>26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</row>
    <row r="39" spans="1:14" x14ac:dyDescent="0.25">
      <c r="A39" s="1" t="s">
        <v>0</v>
      </c>
      <c r="B39" s="1" t="s">
        <v>1</v>
      </c>
      <c r="C39" s="1" t="s">
        <v>2</v>
      </c>
      <c r="D39" s="1" t="s">
        <v>3</v>
      </c>
      <c r="E39" s="1" t="s">
        <v>4</v>
      </c>
      <c r="F39" s="1"/>
      <c r="G39" s="1" t="s">
        <v>0</v>
      </c>
      <c r="H39" s="1" t="s">
        <v>5</v>
      </c>
      <c r="I39" s="1" t="s">
        <v>6</v>
      </c>
      <c r="J39" s="1" t="s">
        <v>7</v>
      </c>
      <c r="K39" s="1" t="s">
        <v>8</v>
      </c>
      <c r="L39" s="1"/>
      <c r="M39" s="1" t="s">
        <v>9</v>
      </c>
      <c r="N39" s="1"/>
    </row>
    <row r="40" spans="1:14" x14ac:dyDescent="0.25">
      <c r="A40" s="2">
        <v>0.51</v>
      </c>
      <c r="B40" s="3">
        <v>0.23</v>
      </c>
      <c r="C40" s="3">
        <v>0.23</v>
      </c>
      <c r="D40" s="3">
        <v>0.23100000000000001</v>
      </c>
      <c r="E40" s="4">
        <f>AVERAGE((B40*6.46),(C40*6.46),(D40*6.46))</f>
        <v>1.4879533333333335</v>
      </c>
      <c r="F40" s="3"/>
      <c r="G40" s="2">
        <v>0.56999999999999995</v>
      </c>
      <c r="H40" s="3">
        <v>39.18</v>
      </c>
      <c r="I40" s="3">
        <v>38.86</v>
      </c>
      <c r="J40" s="3">
        <v>39</v>
      </c>
      <c r="K40" s="5">
        <f>AVERAGE(((B40*60.6515)/H40),((C40*60.6515)/I40),((D40*60.6515)/J40))</f>
        <v>0.35808850569979311</v>
      </c>
      <c r="L40" s="3"/>
      <c r="M40" s="6">
        <f>K40/E40</f>
        <v>0.24065842501767062</v>
      </c>
      <c r="N40" s="7"/>
    </row>
    <row r="41" spans="1:14" x14ac:dyDescent="0.25">
      <c r="A41" s="2">
        <v>1.46</v>
      </c>
      <c r="B41" s="3">
        <v>0.18</v>
      </c>
      <c r="C41" s="3">
        <v>0.17799999999999999</v>
      </c>
      <c r="D41" s="3">
        <v>0.17799999999999999</v>
      </c>
      <c r="E41" s="4">
        <f>AVERAGE((B41*6.46),(C41*6.46),(D41*6.46))</f>
        <v>1.1541866666666667</v>
      </c>
      <c r="F41" s="3"/>
      <c r="G41" s="2">
        <v>1.49</v>
      </c>
      <c r="H41" s="3">
        <v>29.4</v>
      </c>
      <c r="I41" s="3">
        <v>29.65</v>
      </c>
      <c r="J41" s="3">
        <v>29.93</v>
      </c>
      <c r="K41" s="5">
        <f>AVERAGE(((B41*60.6515)/H41),((C41*60.6515)/I41),((D41*60.6515)/J41))</f>
        <v>0.36538549643458601</v>
      </c>
      <c r="L41" s="3"/>
      <c r="M41" s="6">
        <f>K41/E41</f>
        <v>0.31657400573672601</v>
      </c>
      <c r="N41" s="7"/>
    </row>
    <row r="42" spans="1:14" x14ac:dyDescent="0.25">
      <c r="A42" s="2">
        <v>2.35</v>
      </c>
      <c r="B42" s="3">
        <v>0.157</v>
      </c>
      <c r="C42" s="3">
        <v>0.158</v>
      </c>
      <c r="D42" s="3">
        <v>0.157</v>
      </c>
      <c r="E42" s="4">
        <f>AVERAGE((B42*6.46),(C42*6.46),(D42*6.46))</f>
        <v>1.0163733333333334</v>
      </c>
      <c r="F42" s="3"/>
      <c r="G42" s="2">
        <v>2.4</v>
      </c>
      <c r="H42" s="3">
        <v>25.94</v>
      </c>
      <c r="I42" s="3">
        <v>25.74</v>
      </c>
      <c r="J42" s="3">
        <v>25.67</v>
      </c>
      <c r="K42" s="5">
        <f>AVERAGE(((B42*60.6515)/H42),((C42*60.6515)/I42),((D42*60.6515)/J42))</f>
        <v>0.37011210465730376</v>
      </c>
      <c r="L42" s="3"/>
      <c r="M42" s="6">
        <f>K42/E42</f>
        <v>0.36414975926559506</v>
      </c>
      <c r="N42" s="7"/>
    </row>
    <row r="45" spans="1:14" x14ac:dyDescent="0.25">
      <c r="A45" s="25" t="s">
        <v>27</v>
      </c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</row>
    <row r="46" spans="1:14" x14ac:dyDescent="0.25">
      <c r="A46" s="1" t="s">
        <v>0</v>
      </c>
      <c r="B46" s="1" t="s">
        <v>1</v>
      </c>
      <c r="C46" s="1" t="s">
        <v>2</v>
      </c>
      <c r="D46" s="1" t="s">
        <v>3</v>
      </c>
      <c r="E46" s="1" t="s">
        <v>4</v>
      </c>
      <c r="F46" s="1"/>
      <c r="G46" s="1" t="s">
        <v>0</v>
      </c>
      <c r="H46" s="1" t="s">
        <v>5</v>
      </c>
      <c r="I46" s="1" t="s">
        <v>6</v>
      </c>
      <c r="J46" s="1" t="s">
        <v>7</v>
      </c>
      <c r="K46" s="1" t="s">
        <v>8</v>
      </c>
      <c r="L46" s="1"/>
      <c r="M46" s="1" t="s">
        <v>9</v>
      </c>
      <c r="N46" s="1"/>
    </row>
    <row r="47" spans="1:14" x14ac:dyDescent="0.25">
      <c r="A47" s="2">
        <v>0.49</v>
      </c>
      <c r="B47" s="3">
        <v>0.23799999999999999</v>
      </c>
      <c r="C47" s="3">
        <v>0.23899999999999999</v>
      </c>
      <c r="D47" s="3">
        <v>0.23899999999999999</v>
      </c>
      <c r="E47" s="4">
        <f>AVERAGE((B47*6.46),(C47*6.46),(D47*6.46))</f>
        <v>1.5417866666666666</v>
      </c>
      <c r="F47" s="3"/>
      <c r="G47" s="2">
        <v>0.48</v>
      </c>
      <c r="H47" s="3">
        <v>41.5</v>
      </c>
      <c r="I47" s="3">
        <v>41.28</v>
      </c>
      <c r="J47" s="3">
        <v>41.44</v>
      </c>
      <c r="K47" s="5">
        <f>AVERAGE(((B47*60.6515)/H47),((C47*60.6515)/I47),((D47*60.6515)/J47))</f>
        <v>0.34959611450079597</v>
      </c>
      <c r="L47" s="3"/>
      <c r="M47" s="6">
        <f>K47/E47</f>
        <v>0.22674739771658595</v>
      </c>
      <c r="N47" s="7"/>
    </row>
    <row r="48" spans="1:14" x14ac:dyDescent="0.25">
      <c r="A48" s="2">
        <v>1.37</v>
      </c>
      <c r="B48" s="3">
        <v>0.185</v>
      </c>
      <c r="C48" s="3">
        <v>0.185</v>
      </c>
      <c r="D48" s="3">
        <v>0.185</v>
      </c>
      <c r="E48" s="4">
        <f>AVERAGE((B48*6.46),(C48*6.46),(D48*6.46))</f>
        <v>1.1951000000000001</v>
      </c>
      <c r="F48" s="3"/>
      <c r="G48" s="2">
        <v>1.38</v>
      </c>
      <c r="H48" s="3">
        <v>32.130000000000003</v>
      </c>
      <c r="I48" s="3">
        <v>32.11</v>
      </c>
      <c r="J48" s="3">
        <v>32.14</v>
      </c>
      <c r="K48" s="5">
        <f>AVERAGE(((B48*60.6515)/H48),((C48*60.6515)/I48),((D48*60.6515)/J48))</f>
        <v>0.34925905347615505</v>
      </c>
      <c r="L48" s="3"/>
      <c r="M48" s="6">
        <f>K48/E48</f>
        <v>0.29224253491436286</v>
      </c>
      <c r="N48" s="7"/>
    </row>
    <row r="49" spans="1:16" x14ac:dyDescent="0.25">
      <c r="A49" s="2">
        <v>2.2000000000000002</v>
      </c>
      <c r="B49" s="3">
        <v>0.16500000000000001</v>
      </c>
      <c r="C49" s="3">
        <v>0.16600000000000001</v>
      </c>
      <c r="D49" s="3">
        <v>0.16600000000000001</v>
      </c>
      <c r="E49" s="4">
        <f>AVERAGE((B49*6.46),(C49*6.46),(D49*6.46))</f>
        <v>1.0702066666666665</v>
      </c>
      <c r="F49" s="3"/>
      <c r="G49" s="2">
        <v>2.2400000000000002</v>
      </c>
      <c r="H49" s="3">
        <v>28.9</v>
      </c>
      <c r="I49" s="3">
        <v>28.73</v>
      </c>
      <c r="J49" s="3">
        <v>28.61</v>
      </c>
      <c r="K49" s="5">
        <f>AVERAGE(((B49*60.6515)/H49),((C49*60.6515)/I49),((D49*60.6515)/J49))</f>
        <v>0.34954353270686828</v>
      </c>
      <c r="L49" s="3"/>
      <c r="M49" s="6">
        <f>K49/E49</f>
        <v>0.32661311463848258</v>
      </c>
      <c r="N49" s="7"/>
    </row>
    <row r="50" spans="1:16" ht="30" customHeight="1" x14ac:dyDescent="0.25"/>
    <row r="51" spans="1:16" x14ac:dyDescent="0.25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</row>
    <row r="52" spans="1:16" x14ac:dyDescent="0.25">
      <c r="B52" s="13" t="s">
        <v>10</v>
      </c>
      <c r="C52" s="13"/>
      <c r="D52" s="14"/>
      <c r="E52" s="14"/>
      <c r="F52" s="15" t="s">
        <v>11</v>
      </c>
      <c r="G52" s="16"/>
      <c r="H52" s="17"/>
      <c r="I52" s="17"/>
      <c r="J52" s="18" t="s">
        <v>12</v>
      </c>
      <c r="K52" s="19"/>
      <c r="L52" s="9" t="s">
        <v>11</v>
      </c>
      <c r="M52" s="15" t="s">
        <v>19</v>
      </c>
      <c r="N52" s="16"/>
      <c r="O52" s="17"/>
      <c r="P52" s="17"/>
    </row>
    <row r="53" spans="1:16" x14ac:dyDescent="0.25">
      <c r="B53" s="10" t="s">
        <v>13</v>
      </c>
      <c r="C53" s="10" t="s">
        <v>14</v>
      </c>
      <c r="D53" s="10" t="s">
        <v>15</v>
      </c>
      <c r="E53" s="10" t="s">
        <v>16</v>
      </c>
      <c r="F53" s="15" t="s">
        <v>13</v>
      </c>
      <c r="G53" s="16" t="s">
        <v>14</v>
      </c>
      <c r="H53" s="16" t="s">
        <v>15</v>
      </c>
      <c r="I53" s="16" t="s">
        <v>16</v>
      </c>
      <c r="J53" s="18" t="s">
        <v>17</v>
      </c>
      <c r="K53" s="11" t="s">
        <v>18</v>
      </c>
      <c r="L53" s="12" t="s">
        <v>17</v>
      </c>
      <c r="M53" s="15" t="s">
        <v>13</v>
      </c>
      <c r="N53" s="16" t="s">
        <v>14</v>
      </c>
      <c r="O53" s="16" t="s">
        <v>15</v>
      </c>
      <c r="P53" s="16" t="s">
        <v>16</v>
      </c>
    </row>
    <row r="54" spans="1:16" x14ac:dyDescent="0.25">
      <c r="A54">
        <v>0</v>
      </c>
      <c r="B54" s="10">
        <v>1.0923</v>
      </c>
      <c r="C54" s="10">
        <v>-0.246</v>
      </c>
      <c r="D54" s="10">
        <v>0.37740000000000001</v>
      </c>
      <c r="E54" s="10">
        <v>0.33960000000000001</v>
      </c>
      <c r="F54" s="20">
        <f t="shared" ref="F54:F61" si="0">(B54*(0.4^C54))</f>
        <v>1.3684696680944675</v>
      </c>
      <c r="G54" s="16">
        <f t="shared" ref="G54:G61" si="1">C54</f>
        <v>-0.246</v>
      </c>
      <c r="H54" s="21">
        <f t="shared" ref="H54:H61" si="2">(D54*(0.4^E54))</f>
        <v>0.27647856639251417</v>
      </c>
      <c r="I54" s="16">
        <f t="shared" ref="I54:I61" si="3">E54</f>
        <v>0.33960000000000001</v>
      </c>
      <c r="J54" s="18">
        <v>0.40989999999999999</v>
      </c>
      <c r="K54" s="11">
        <v>0.1038</v>
      </c>
      <c r="L54" s="12">
        <f>(J54*(0.4^K54))</f>
        <v>0.37271060087793312</v>
      </c>
      <c r="M54" s="20">
        <f>(B54*(2.4^C54))</f>
        <v>0.88066344171199296</v>
      </c>
      <c r="N54" s="16">
        <f>C54</f>
        <v>-0.246</v>
      </c>
      <c r="O54" s="21">
        <f>(D54*(2.4^E54))</f>
        <v>0.50806775574730989</v>
      </c>
      <c r="P54" s="16">
        <f>I54</f>
        <v>0.33960000000000001</v>
      </c>
    </row>
    <row r="55" spans="1:16" x14ac:dyDescent="0.25">
      <c r="A55">
        <v>1</v>
      </c>
      <c r="B55" s="10">
        <v>1.2298</v>
      </c>
      <c r="C55" s="10">
        <v>-0.26400000000000001</v>
      </c>
      <c r="D55" s="10">
        <v>0.3266</v>
      </c>
      <c r="E55" s="10">
        <v>0.30740000000000001</v>
      </c>
      <c r="F55" s="20">
        <f t="shared" si="0"/>
        <v>1.5663566347503421</v>
      </c>
      <c r="G55" s="16">
        <f t="shared" si="1"/>
        <v>-0.26400000000000001</v>
      </c>
      <c r="H55" s="21">
        <f t="shared" si="2"/>
        <v>0.24642764218467733</v>
      </c>
      <c r="I55" s="16">
        <f t="shared" si="3"/>
        <v>0.30740000000000001</v>
      </c>
      <c r="J55" s="18">
        <v>0.4012</v>
      </c>
      <c r="K55" s="11">
        <v>4.2000000000000003E-2</v>
      </c>
      <c r="L55" s="12">
        <f>(J55*(0.4^K55))</f>
        <v>0.38605345539237068</v>
      </c>
      <c r="M55" s="20">
        <f>(B55*(2.4^C55))</f>
        <v>0.9760200086392633</v>
      </c>
      <c r="N55" s="16">
        <f>C55</f>
        <v>-0.26400000000000001</v>
      </c>
      <c r="O55" s="21">
        <f>(D55*(2.4^E55))</f>
        <v>0.4274576719101198</v>
      </c>
      <c r="P55" s="16">
        <f>I55</f>
        <v>0.30740000000000001</v>
      </c>
    </row>
    <row r="56" spans="1:16" x14ac:dyDescent="0.25">
      <c r="A56">
        <v>2</v>
      </c>
      <c r="B56" s="10">
        <v>1.2464999999999999</v>
      </c>
      <c r="C56" s="10">
        <v>-0.26300000000000001</v>
      </c>
      <c r="D56" s="10">
        <v>0.31609999999999999</v>
      </c>
      <c r="E56" s="10">
        <v>0.2742</v>
      </c>
      <c r="F56" s="20">
        <f t="shared" si="0"/>
        <v>1.5861728251328544</v>
      </c>
      <c r="G56" s="16">
        <f t="shared" si="1"/>
        <v>-0.26300000000000001</v>
      </c>
      <c r="H56" s="21">
        <f t="shared" si="2"/>
        <v>0.24587215372627952</v>
      </c>
      <c r="I56" s="16">
        <f t="shared" si="3"/>
        <v>0.2742</v>
      </c>
      <c r="J56" s="18">
        <v>0.39100000000000001</v>
      </c>
      <c r="K56" s="11">
        <v>1.9599999999999999E-2</v>
      </c>
      <c r="L56" s="12">
        <f>(J56*(0.4^K56))</f>
        <v>0.38404059442187688</v>
      </c>
      <c r="M56" s="20">
        <f>(B56*(2.4^C56))</f>
        <v>0.99014027502877455</v>
      </c>
      <c r="N56" s="16">
        <f>C56</f>
        <v>-0.26300000000000001</v>
      </c>
      <c r="O56" s="21">
        <f>(D56*(2.4^E56))</f>
        <v>0.40186336669575495</v>
      </c>
      <c r="P56" s="16">
        <f>I56</f>
        <v>0.2742</v>
      </c>
    </row>
    <row r="57" spans="1:16" x14ac:dyDescent="0.25">
      <c r="A57">
        <v>3</v>
      </c>
      <c r="B57" s="10">
        <v>1.2431000000000001</v>
      </c>
      <c r="C57" s="10">
        <v>-0.26</v>
      </c>
      <c r="D57" s="10">
        <v>0.31140000000000001</v>
      </c>
      <c r="E57" s="10">
        <v>0.29239999999999999</v>
      </c>
      <c r="F57" s="20">
        <f t="shared" si="0"/>
        <v>1.5775039984463328</v>
      </c>
      <c r="G57" s="16">
        <f t="shared" si="1"/>
        <v>-0.26</v>
      </c>
      <c r="H57" s="21">
        <f t="shared" si="2"/>
        <v>0.23821052688102801</v>
      </c>
      <c r="I57" s="16">
        <f t="shared" si="3"/>
        <v>0.29239999999999999</v>
      </c>
      <c r="J57" s="18">
        <v>0.38469999999999999</v>
      </c>
      <c r="K57" s="11">
        <v>3.6600000000000001E-2</v>
      </c>
      <c r="L57" s="12">
        <f>(J57*(0.4^K57))</f>
        <v>0.37201254207927026</v>
      </c>
      <c r="M57" s="20">
        <f>(B57*(2.4^C57))</f>
        <v>0.99003635738503948</v>
      </c>
      <c r="N57" s="16">
        <f>C57</f>
        <v>-0.26</v>
      </c>
      <c r="O57" s="21">
        <f>(D57*(2.4^E57))</f>
        <v>0.402246593894037</v>
      </c>
      <c r="P57" s="16">
        <f>I57</f>
        <v>0.29239999999999999</v>
      </c>
    </row>
    <row r="58" spans="1:16" x14ac:dyDescent="0.25">
      <c r="A58">
        <v>4</v>
      </c>
      <c r="B58" s="10">
        <v>1.248</v>
      </c>
      <c r="C58" s="10">
        <v>-0.253</v>
      </c>
      <c r="D58" s="10">
        <v>0.30609999999999998</v>
      </c>
      <c r="E58" s="10">
        <v>0.2797</v>
      </c>
      <c r="F58" s="20">
        <f t="shared" si="0"/>
        <v>1.5735965963362835</v>
      </c>
      <c r="G58" s="16">
        <f t="shared" si="1"/>
        <v>-0.253</v>
      </c>
      <c r="H58" s="21">
        <f t="shared" si="2"/>
        <v>0.23689697174594476</v>
      </c>
      <c r="I58" s="16">
        <f t="shared" si="3"/>
        <v>0.2797</v>
      </c>
      <c r="J58" s="18">
        <v>0.38159999999999999</v>
      </c>
      <c r="K58" s="11">
        <v>3.0200000000000001E-2</v>
      </c>
      <c r="L58" s="12">
        <f>(J58*(0.4^K58))</f>
        <v>0.371185136914853</v>
      </c>
      <c r="M58" s="20">
        <f>(B58*(2.4^C58))</f>
        <v>1.0000486805815603</v>
      </c>
      <c r="N58" s="16">
        <f>C58</f>
        <v>-0.253</v>
      </c>
      <c r="O58" s="21">
        <f>(D58*(2.4^E58))</f>
        <v>0.39102850173407849</v>
      </c>
      <c r="P58" s="16">
        <f>I58</f>
        <v>0.2797</v>
      </c>
    </row>
    <row r="59" spans="1:16" x14ac:dyDescent="0.25">
      <c r="A59">
        <v>5</v>
      </c>
      <c r="B59" s="10">
        <v>1.2504999999999999</v>
      </c>
      <c r="C59" s="10">
        <v>-0.253</v>
      </c>
      <c r="D59" s="10">
        <v>0.30580000000000002</v>
      </c>
      <c r="E59" s="10">
        <v>0.28260000000000002</v>
      </c>
      <c r="F59" s="20">
        <f t="shared" si="0"/>
        <v>1.5767488331077903</v>
      </c>
      <c r="G59" s="16">
        <f t="shared" si="1"/>
        <v>-0.253</v>
      </c>
      <c r="H59" s="21">
        <f t="shared" si="2"/>
        <v>0.23603675458522305</v>
      </c>
      <c r="I59" s="16">
        <f t="shared" si="3"/>
        <v>0.28260000000000002</v>
      </c>
      <c r="J59" s="18">
        <v>0.38250000000000001</v>
      </c>
      <c r="K59" s="11">
        <v>2.92E-2</v>
      </c>
      <c r="L59" s="12">
        <f>(J59*(0.4^K59))</f>
        <v>0.37240164545041099</v>
      </c>
      <c r="M59" s="20">
        <f>(B59*(2.4^C59))</f>
        <v>1.0020519832269559</v>
      </c>
      <c r="N59" s="16">
        <f>C59</f>
        <v>-0.253</v>
      </c>
      <c r="O59" s="21">
        <f>(D59*(2.4^E59))</f>
        <v>0.39163831915729924</v>
      </c>
      <c r="P59" s="16">
        <f>I59</f>
        <v>0.28260000000000002</v>
      </c>
    </row>
    <row r="60" spans="1:16" x14ac:dyDescent="0.25">
      <c r="A60">
        <v>6</v>
      </c>
      <c r="B60" s="10">
        <v>1.2611000000000001</v>
      </c>
      <c r="C60" s="10">
        <v>-0.248</v>
      </c>
      <c r="D60" s="10">
        <v>0.28270000000000001</v>
      </c>
      <c r="E60" s="10">
        <v>0.28770000000000001</v>
      </c>
      <c r="F60" s="20">
        <f t="shared" si="0"/>
        <v>1.5828459445317395</v>
      </c>
      <c r="G60" s="16">
        <f t="shared" si="1"/>
        <v>-0.248</v>
      </c>
      <c r="H60" s="21">
        <f t="shared" si="2"/>
        <v>0.21718932120740642</v>
      </c>
      <c r="I60" s="16">
        <f t="shared" si="3"/>
        <v>0.28770000000000001</v>
      </c>
      <c r="J60" s="18">
        <v>0.36249999999999999</v>
      </c>
      <c r="K60" s="11">
        <v>2.2700000000000001E-2</v>
      </c>
      <c r="L60" s="12">
        <f>(J60*(0.4^K60))</f>
        <v>0.35503794627596008</v>
      </c>
      <c r="M60" s="20">
        <f>(B60*(2.4^C60))</f>
        <v>1.0149791892848523</v>
      </c>
      <c r="N60" s="16">
        <f>C60</f>
        <v>-0.248</v>
      </c>
      <c r="O60" s="21">
        <f>(D60*(2.4^E60))</f>
        <v>0.36367427584260043</v>
      </c>
      <c r="P60" s="16">
        <f>I60</f>
        <v>0.28770000000000001</v>
      </c>
    </row>
    <row r="61" spans="1:16" x14ac:dyDescent="0.25">
      <c r="A61">
        <v>7</v>
      </c>
      <c r="B61" s="10">
        <v>1.2827</v>
      </c>
      <c r="C61" s="10">
        <v>-0.26300000000000001</v>
      </c>
      <c r="D61" s="10">
        <v>0.27010000000000001</v>
      </c>
      <c r="E61" s="10">
        <v>0.23749999999999999</v>
      </c>
      <c r="F61" s="20">
        <f t="shared" si="0"/>
        <v>1.6322373708767848</v>
      </c>
      <c r="G61" s="16">
        <f t="shared" si="1"/>
        <v>-0.26300000000000001</v>
      </c>
      <c r="H61" s="21">
        <f t="shared" si="2"/>
        <v>0.21727703797408357</v>
      </c>
      <c r="I61" s="16">
        <f t="shared" si="3"/>
        <v>0.23749999999999999</v>
      </c>
      <c r="J61" s="18">
        <v>0.34949999999999998</v>
      </c>
      <c r="K61" s="11">
        <v>2E-3</v>
      </c>
      <c r="L61" s="12">
        <f>(J61*(0.4^K61))</f>
        <v>0.34886009929259193</v>
      </c>
      <c r="M61" s="20">
        <f>(B61*(2.4^C61))</f>
        <v>1.0188952513272436</v>
      </c>
      <c r="N61" s="16">
        <f>C61</f>
        <v>-0.26300000000000001</v>
      </c>
      <c r="O61" s="21">
        <f>(D61*(2.4^E61))</f>
        <v>0.33252534605255019</v>
      </c>
      <c r="P61" s="16">
        <f>I61</f>
        <v>0.23749999999999999</v>
      </c>
    </row>
  </sheetData>
  <mergeCells count="8">
    <mergeCell ref="A45:N45"/>
    <mergeCell ref="A32:N32"/>
    <mergeCell ref="A38:N38"/>
    <mergeCell ref="A1:N1"/>
    <mergeCell ref="A7:N7"/>
    <mergeCell ref="A13:N13"/>
    <mergeCell ref="A20:N20"/>
    <mergeCell ref="A26:N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.Gonzalez</dc:creator>
  <cp:lastModifiedBy>Potter, Adam W CIV USARMY MEDCOM USARIEM (US)</cp:lastModifiedBy>
  <cp:lastPrinted>2012-07-17T18:58:17Z</cp:lastPrinted>
  <dcterms:created xsi:type="dcterms:W3CDTF">2011-12-05T12:58:05Z</dcterms:created>
  <dcterms:modified xsi:type="dcterms:W3CDTF">2015-03-30T17:50:57Z</dcterms:modified>
</cp:coreProperties>
</file>